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01"/>
  <workbookPr filterPrivacy="1"/>
  <xr:revisionPtr revIDLastSave="0" documentId="8_{6C5CECA9-7472-46A0-B5EE-CB90A2BAB29E}" xr6:coauthVersionLast="43" xr6:coauthVersionMax="43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6" uniqueCount="95">
  <si>
    <t>Sample</t>
  </si>
  <si>
    <t>Geo Accession</t>
  </si>
  <si>
    <t>BRD_1</t>
  </si>
  <si>
    <t>BRD_2</t>
  </si>
  <si>
    <t>BRD_3</t>
  </si>
  <si>
    <t>BRD_4</t>
  </si>
  <si>
    <t>BRD_5</t>
  </si>
  <si>
    <t>BRD_6</t>
  </si>
  <si>
    <t>BRD_7</t>
  </si>
  <si>
    <t>BRD_8</t>
  </si>
  <si>
    <t>BRD_9</t>
  </si>
  <si>
    <t>BRD_10</t>
  </si>
  <si>
    <t>BRD_11</t>
  </si>
  <si>
    <t>BRD_12</t>
  </si>
  <si>
    <t>BRD_13</t>
  </si>
  <si>
    <t>BRD_14</t>
  </si>
  <si>
    <t>BRD_15</t>
  </si>
  <si>
    <t>BRD_16</t>
  </si>
  <si>
    <t>BRD_17</t>
  </si>
  <si>
    <t>BRD_18</t>
  </si>
  <si>
    <t>BRD_19</t>
  </si>
  <si>
    <t>BRD_20</t>
  </si>
  <si>
    <t>BRD_21</t>
  </si>
  <si>
    <t>BRD_22</t>
  </si>
  <si>
    <t>BRD_23</t>
  </si>
  <si>
    <t>BRD_24</t>
  </si>
  <si>
    <t>BRD_25</t>
  </si>
  <si>
    <t>NB_1</t>
  </si>
  <si>
    <t>NB_2</t>
  </si>
  <si>
    <t>NB_3</t>
  </si>
  <si>
    <t>NB_4</t>
  </si>
  <si>
    <t>NB_5</t>
  </si>
  <si>
    <t>NB_6</t>
  </si>
  <si>
    <t>NB_7</t>
  </si>
  <si>
    <t>NB_8</t>
  </si>
  <si>
    <t>NB_9</t>
  </si>
  <si>
    <t>NB_10</t>
  </si>
  <si>
    <t>NB_11</t>
  </si>
  <si>
    <t>NB_12</t>
  </si>
  <si>
    <t>NB_13</t>
  </si>
  <si>
    <t>NB_14</t>
  </si>
  <si>
    <t>NB_15</t>
  </si>
  <si>
    <t>NB_16</t>
  </si>
  <si>
    <t>NB_17</t>
  </si>
  <si>
    <t>NB_18</t>
  </si>
  <si>
    <t>GSM4943662</t>
  </si>
  <si>
    <t>GSM4943636</t>
  </si>
  <si>
    <t>GSM4943637</t>
  </si>
  <si>
    <t>GSM4943638</t>
  </si>
  <si>
    <t>GSM4943639</t>
  </si>
  <si>
    <t>GSM4943640</t>
  </si>
  <si>
    <t>GSM4943641</t>
  </si>
  <si>
    <t>GSM4943642</t>
  </si>
  <si>
    <t>GSM4943643</t>
  </si>
  <si>
    <t>GSM4943644</t>
  </si>
  <si>
    <t>GSM4943645</t>
  </si>
  <si>
    <t>GSM4943646</t>
  </si>
  <si>
    <t>GSM4943647</t>
  </si>
  <si>
    <t>GSM4943648</t>
  </si>
  <si>
    <t>GSM4943649</t>
  </si>
  <si>
    <t>GSM4943650</t>
  </si>
  <si>
    <t>GSM4943651</t>
  </si>
  <si>
    <t>GSM4943652</t>
  </si>
  <si>
    <t>GSM4943653</t>
  </si>
  <si>
    <t>GSM4943654</t>
  </si>
  <si>
    <t>GSM4943655</t>
  </si>
  <si>
    <t>GSM4943656</t>
  </si>
  <si>
    <t>GSM4943657</t>
  </si>
  <si>
    <t>GSM4943658</t>
  </si>
  <si>
    <t>GSM4943659</t>
  </si>
  <si>
    <t>GSM4943660</t>
  </si>
  <si>
    <t>GSM4943661</t>
  </si>
  <si>
    <t>GSM4943663</t>
  </si>
  <si>
    <t>GSM4943664</t>
  </si>
  <si>
    <t>GSM4943665</t>
  </si>
  <si>
    <t>GSM4943666</t>
  </si>
  <si>
    <t>GSM4943667</t>
  </si>
  <si>
    <t>GSM4943668</t>
  </si>
  <si>
    <t>GSM4943669</t>
  </si>
  <si>
    <t>GSM4943670</t>
  </si>
  <si>
    <t>GSM4943671</t>
  </si>
  <si>
    <t>GSM4943672</t>
  </si>
  <si>
    <t>GSM4943673</t>
  </si>
  <si>
    <t>GSM4943674</t>
  </si>
  <si>
    <t>GSM4943675</t>
  </si>
  <si>
    <t>GSM4943676</t>
  </si>
  <si>
    <t>GSM4943677</t>
  </si>
  <si>
    <t>GSM4943678</t>
  </si>
  <si>
    <t>Raw Reads</t>
  </si>
  <si>
    <t>Clean Reads</t>
  </si>
  <si>
    <t>Uniquely Mapped Reads</t>
  </si>
  <si>
    <t>Overall Alignment Rate (%)</t>
  </si>
  <si>
    <t>Uniquely Mapped Reads (%)</t>
  </si>
  <si>
    <t xml:space="preserve">Supplementary Table 1: Detail about RNA-seq data and mapping summary of all samples </t>
  </si>
  <si>
    <t>0.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/>
    <xf numFmtId="0" fontId="2" fillId="0" borderId="0" xfId="0" applyFont="1" applyAlignment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5"/>
  <sheetViews>
    <sheetView tabSelected="1" workbookViewId="0"/>
  </sheetViews>
  <sheetFormatPr defaultRowHeight="14.4" x14ac:dyDescent="0.3"/>
  <cols>
    <col min="1" max="1" width="10.21875" style="4" bestFit="1" customWidth="1"/>
    <col min="2" max="2" width="12.77734375" style="4" bestFit="1" customWidth="1"/>
    <col min="3" max="3" width="9.88671875" style="4" bestFit="1" customWidth="1"/>
    <col min="4" max="4" width="10.88671875" style="4" bestFit="1" customWidth="1"/>
    <col min="5" max="5" width="20.77734375" style="4" bestFit="1" customWidth="1"/>
    <col min="6" max="6" width="23.88671875" style="4" bestFit="1" customWidth="1"/>
    <col min="7" max="7" width="22.88671875" style="4" bestFit="1" customWidth="1"/>
  </cols>
  <sheetData>
    <row r="1" spans="1:7" s="2" customFormat="1" ht="15.6" x14ac:dyDescent="0.3">
      <c r="A1" s="1" t="s">
        <v>93</v>
      </c>
      <c r="B1" s="3"/>
      <c r="C1" s="3"/>
      <c r="D1" s="3"/>
      <c r="E1" s="3"/>
      <c r="F1" s="3"/>
      <c r="G1" s="3"/>
    </row>
    <row r="2" spans="1:7" x14ac:dyDescent="0.3">
      <c r="A2" s="4" t="s">
        <v>0</v>
      </c>
      <c r="B2" s="4" t="s">
        <v>1</v>
      </c>
      <c r="C2" s="4" t="s">
        <v>88</v>
      </c>
      <c r="D2" s="4" t="s">
        <v>89</v>
      </c>
      <c r="E2" s="4" t="s">
        <v>90</v>
      </c>
      <c r="F2" s="4" t="s">
        <v>92</v>
      </c>
      <c r="G2" s="4" t="s">
        <v>91</v>
      </c>
    </row>
    <row r="3" spans="1:7" x14ac:dyDescent="0.3">
      <c r="A3" s="4" t="s">
        <v>2</v>
      </c>
      <c r="B3" s="4" t="s">
        <v>46</v>
      </c>
      <c r="C3" s="4">
        <v>32032986</v>
      </c>
      <c r="D3" s="4">
        <v>31712656</v>
      </c>
      <c r="E3" s="4">
        <v>23492727</v>
      </c>
      <c r="F3" s="4">
        <v>0.74</v>
      </c>
      <c r="G3" s="4">
        <v>0.92</v>
      </c>
    </row>
    <row r="4" spans="1:7" x14ac:dyDescent="0.3">
      <c r="A4" s="4" t="s">
        <v>3</v>
      </c>
      <c r="B4" s="4" t="s">
        <v>47</v>
      </c>
      <c r="C4" s="4">
        <v>28026796</v>
      </c>
      <c r="D4" s="4">
        <v>27746528</v>
      </c>
      <c r="E4" s="4">
        <v>21642292</v>
      </c>
      <c r="F4" s="4">
        <v>0.78</v>
      </c>
      <c r="G4" s="4">
        <v>0.94</v>
      </c>
    </row>
    <row r="5" spans="1:7" x14ac:dyDescent="0.3">
      <c r="A5" s="4" t="s">
        <v>4</v>
      </c>
      <c r="B5" s="4" t="s">
        <v>48</v>
      </c>
      <c r="C5" s="4">
        <v>34993961</v>
      </c>
      <c r="D5" s="4">
        <v>34644021</v>
      </c>
      <c r="E5" s="4">
        <v>28754537</v>
      </c>
      <c r="F5" s="4">
        <v>0.83</v>
      </c>
      <c r="G5" s="4">
        <v>0.97</v>
      </c>
    </row>
    <row r="6" spans="1:7" x14ac:dyDescent="0.3">
      <c r="A6" s="4" t="s">
        <v>5</v>
      </c>
      <c r="B6" s="4" t="s">
        <v>49</v>
      </c>
      <c r="C6" s="4">
        <v>29021892</v>
      </c>
      <c r="D6" s="4">
        <v>28731673</v>
      </c>
      <c r="E6" s="4">
        <v>24134605</v>
      </c>
      <c r="F6" s="4">
        <v>0.84</v>
      </c>
      <c r="G6" s="4">
        <v>0.94</v>
      </c>
    </row>
    <row r="7" spans="1:7" x14ac:dyDescent="0.3">
      <c r="A7" s="4" t="s">
        <v>6</v>
      </c>
      <c r="B7" s="4" t="s">
        <v>50</v>
      </c>
      <c r="C7" s="4">
        <v>24022965</v>
      </c>
      <c r="D7" s="4">
        <v>23782735</v>
      </c>
      <c r="E7" s="4">
        <v>21166634</v>
      </c>
      <c r="F7" s="4">
        <v>0.89</v>
      </c>
      <c r="G7" s="4">
        <v>0.96</v>
      </c>
    </row>
    <row r="8" spans="1:7" x14ac:dyDescent="0.3">
      <c r="A8" s="4" t="s">
        <v>7</v>
      </c>
      <c r="B8" s="4" t="s">
        <v>51</v>
      </c>
      <c r="C8" s="4">
        <v>35640178</v>
      </c>
      <c r="D8" s="4">
        <v>35283776</v>
      </c>
      <c r="E8" s="4">
        <v>26462832</v>
      </c>
      <c r="F8" s="4">
        <v>0.75</v>
      </c>
      <c r="G8" s="4">
        <v>0.94</v>
      </c>
    </row>
    <row r="9" spans="1:7" x14ac:dyDescent="0.3">
      <c r="A9" s="4" t="s">
        <v>8</v>
      </c>
      <c r="B9" s="4" t="s">
        <v>52</v>
      </c>
      <c r="C9" s="4">
        <v>37350495</v>
      </c>
      <c r="D9" s="4">
        <v>36976990</v>
      </c>
      <c r="E9" s="4">
        <v>28842052</v>
      </c>
      <c r="F9" s="4">
        <v>0.78</v>
      </c>
      <c r="G9" s="4">
        <v>0.92</v>
      </c>
    </row>
    <row r="10" spans="1:7" x14ac:dyDescent="0.3">
      <c r="A10" s="4" t="s">
        <v>9</v>
      </c>
      <c r="B10" s="4" t="s">
        <v>53</v>
      </c>
      <c r="C10" s="4">
        <v>34834552</v>
      </c>
      <c r="D10" s="4">
        <v>34486206</v>
      </c>
      <c r="E10" s="4">
        <v>28623551</v>
      </c>
      <c r="F10" s="4">
        <v>0.83</v>
      </c>
      <c r="G10" s="4">
        <v>0.95</v>
      </c>
    </row>
    <row r="11" spans="1:7" x14ac:dyDescent="0.3">
      <c r="A11" s="4" t="s">
        <v>10</v>
      </c>
      <c r="B11" s="4" t="s">
        <v>54</v>
      </c>
      <c r="C11" s="4">
        <v>30247742</v>
      </c>
      <c r="D11" s="4">
        <v>29945265</v>
      </c>
      <c r="E11" s="4">
        <v>24854570</v>
      </c>
      <c r="F11" s="4">
        <v>0.83</v>
      </c>
      <c r="G11" s="4">
        <v>0.95</v>
      </c>
    </row>
    <row r="12" spans="1:7" x14ac:dyDescent="0.3">
      <c r="A12" s="4" t="s">
        <v>11</v>
      </c>
      <c r="B12" s="4" t="s">
        <v>55</v>
      </c>
      <c r="C12" s="4">
        <v>30150055</v>
      </c>
      <c r="D12" s="4">
        <v>29848554</v>
      </c>
      <c r="E12" s="4">
        <v>25968242</v>
      </c>
      <c r="F12" s="4">
        <v>0.87</v>
      </c>
      <c r="G12" s="4">
        <v>0.96</v>
      </c>
    </row>
    <row r="13" spans="1:7" x14ac:dyDescent="0.3">
      <c r="A13" s="4" t="s">
        <v>12</v>
      </c>
      <c r="B13" s="4" t="s">
        <v>56</v>
      </c>
      <c r="C13" s="4">
        <v>26957044</v>
      </c>
      <c r="D13" s="4">
        <v>26687474</v>
      </c>
      <c r="E13" s="4">
        <v>21083104</v>
      </c>
      <c r="F13" s="4">
        <v>0.79</v>
      </c>
      <c r="G13" s="4">
        <v>0.95</v>
      </c>
    </row>
    <row r="14" spans="1:7" x14ac:dyDescent="0.3">
      <c r="A14" s="4" t="s">
        <v>13</v>
      </c>
      <c r="B14" s="4" t="s">
        <v>57</v>
      </c>
      <c r="C14" s="4">
        <v>29325093</v>
      </c>
      <c r="D14" s="4">
        <v>29031842</v>
      </c>
      <c r="E14" s="4">
        <v>22644837</v>
      </c>
      <c r="F14" s="4">
        <v>0.78</v>
      </c>
      <c r="G14" s="4">
        <v>0.94</v>
      </c>
    </row>
    <row r="15" spans="1:7" x14ac:dyDescent="0.3">
      <c r="A15" s="4" t="s">
        <v>14</v>
      </c>
      <c r="B15" s="4" t="s">
        <v>58</v>
      </c>
      <c r="C15" s="4">
        <v>30092136</v>
      </c>
      <c r="D15" s="4">
        <v>29791215</v>
      </c>
      <c r="E15" s="4">
        <v>24130884</v>
      </c>
      <c r="F15" s="4">
        <v>0.81</v>
      </c>
      <c r="G15" s="4">
        <v>0.95</v>
      </c>
    </row>
    <row r="16" spans="1:7" x14ac:dyDescent="0.3">
      <c r="A16" s="4" t="s">
        <v>15</v>
      </c>
      <c r="B16" s="4" t="s">
        <v>59</v>
      </c>
      <c r="C16" s="4">
        <v>32025844</v>
      </c>
      <c r="D16" s="4">
        <v>31705586</v>
      </c>
      <c r="E16" s="4">
        <v>25364469</v>
      </c>
      <c r="F16" s="5" t="s">
        <v>94</v>
      </c>
      <c r="G16" s="4">
        <v>0.94</v>
      </c>
    </row>
    <row r="17" spans="1:7" x14ac:dyDescent="0.3">
      <c r="A17" s="4" t="s">
        <v>16</v>
      </c>
      <c r="B17" s="4" t="s">
        <v>60</v>
      </c>
      <c r="C17" s="4">
        <v>31349813</v>
      </c>
      <c r="D17" s="4">
        <v>31036315</v>
      </c>
      <c r="E17" s="4">
        <v>26691231</v>
      </c>
      <c r="F17" s="4">
        <v>0.86</v>
      </c>
      <c r="G17" s="4">
        <v>0.94</v>
      </c>
    </row>
    <row r="18" spans="1:7" x14ac:dyDescent="0.3">
      <c r="A18" s="4" t="s">
        <v>17</v>
      </c>
      <c r="B18" s="4" t="s">
        <v>61</v>
      </c>
      <c r="C18" s="4">
        <v>39800391</v>
      </c>
      <c r="D18" s="4">
        <v>39402387</v>
      </c>
      <c r="E18" s="4">
        <v>31127886</v>
      </c>
      <c r="F18" s="4">
        <v>0.79</v>
      </c>
      <c r="G18" s="4">
        <v>0.94</v>
      </c>
    </row>
    <row r="19" spans="1:7" x14ac:dyDescent="0.3">
      <c r="A19" s="4" t="s">
        <v>18</v>
      </c>
      <c r="B19" s="4" t="s">
        <v>62</v>
      </c>
      <c r="C19" s="4">
        <v>31204154</v>
      </c>
      <c r="D19" s="4">
        <v>30892112</v>
      </c>
      <c r="E19" s="4">
        <v>25331532</v>
      </c>
      <c r="F19" s="4">
        <v>0.82</v>
      </c>
      <c r="G19" s="4">
        <v>0.94</v>
      </c>
    </row>
    <row r="20" spans="1:7" x14ac:dyDescent="0.3">
      <c r="A20" s="4" t="s">
        <v>19</v>
      </c>
      <c r="B20" s="4" t="s">
        <v>63</v>
      </c>
      <c r="C20" s="4">
        <v>32160311</v>
      </c>
      <c r="D20" s="4">
        <v>31838708</v>
      </c>
      <c r="E20" s="4">
        <v>24515805</v>
      </c>
      <c r="F20" s="4">
        <v>0.77</v>
      </c>
      <c r="G20" s="4">
        <v>0.95</v>
      </c>
    </row>
    <row r="21" spans="1:7" x14ac:dyDescent="0.3">
      <c r="A21" s="4" t="s">
        <v>20</v>
      </c>
      <c r="B21" s="4" t="s">
        <v>64</v>
      </c>
      <c r="C21" s="4">
        <v>32257666</v>
      </c>
      <c r="D21" s="4">
        <v>31935089</v>
      </c>
      <c r="E21" s="4">
        <v>25867422</v>
      </c>
      <c r="F21" s="4">
        <v>0.81</v>
      </c>
      <c r="G21" s="4">
        <v>0.95</v>
      </c>
    </row>
    <row r="22" spans="1:7" x14ac:dyDescent="0.3">
      <c r="A22" s="4" t="s">
        <v>21</v>
      </c>
      <c r="B22" s="4" t="s">
        <v>65</v>
      </c>
      <c r="C22" s="4">
        <v>35985163</v>
      </c>
      <c r="D22" s="4">
        <v>35625311</v>
      </c>
      <c r="E22" s="4">
        <v>29569008</v>
      </c>
      <c r="F22" s="4">
        <v>0.83</v>
      </c>
      <c r="G22" s="4">
        <v>0.96</v>
      </c>
    </row>
    <row r="23" spans="1:7" x14ac:dyDescent="0.3">
      <c r="A23" s="4" t="s">
        <v>22</v>
      </c>
      <c r="B23" s="4" t="s">
        <v>66</v>
      </c>
      <c r="C23" s="4">
        <v>34429387</v>
      </c>
      <c r="D23" s="4">
        <v>34085093</v>
      </c>
      <c r="E23" s="4">
        <v>27949776</v>
      </c>
      <c r="F23" s="4">
        <v>0.82</v>
      </c>
      <c r="G23" s="4">
        <v>0.93</v>
      </c>
    </row>
    <row r="24" spans="1:7" x14ac:dyDescent="0.3">
      <c r="A24" s="4" t="s">
        <v>23</v>
      </c>
      <c r="B24" s="4" t="s">
        <v>67</v>
      </c>
      <c r="C24" s="4">
        <v>25206713</v>
      </c>
      <c r="D24" s="4">
        <v>24954646</v>
      </c>
      <c r="E24" s="4">
        <v>19714170</v>
      </c>
      <c r="F24" s="4">
        <v>0.79</v>
      </c>
      <c r="G24" s="4">
        <v>0.93</v>
      </c>
    </row>
    <row r="25" spans="1:7" x14ac:dyDescent="0.3">
      <c r="A25" s="4" t="s">
        <v>24</v>
      </c>
      <c r="B25" s="4" t="s">
        <v>68</v>
      </c>
      <c r="C25" s="4">
        <v>28126936</v>
      </c>
      <c r="D25" s="4">
        <v>27845667</v>
      </c>
      <c r="E25" s="4">
        <v>23947274</v>
      </c>
      <c r="F25" s="4">
        <v>0.86</v>
      </c>
      <c r="G25" s="4">
        <v>0.95</v>
      </c>
    </row>
    <row r="26" spans="1:7" x14ac:dyDescent="0.3">
      <c r="A26" s="4" t="s">
        <v>25</v>
      </c>
      <c r="B26" s="4" t="s">
        <v>69</v>
      </c>
      <c r="C26" s="4">
        <v>29000864</v>
      </c>
      <c r="D26" s="4">
        <v>28710855</v>
      </c>
      <c r="E26" s="4">
        <v>21533141</v>
      </c>
      <c r="F26" s="4">
        <v>0.75</v>
      </c>
      <c r="G26" s="4">
        <v>0.94</v>
      </c>
    </row>
    <row r="27" spans="1:7" x14ac:dyDescent="0.3">
      <c r="A27" s="4" t="s">
        <v>26</v>
      </c>
      <c r="B27" s="4" t="s">
        <v>45</v>
      </c>
      <c r="C27" s="4">
        <v>26512935</v>
      </c>
      <c r="D27" s="4">
        <v>26247806</v>
      </c>
      <c r="E27" s="4">
        <v>20473289</v>
      </c>
      <c r="F27" s="4">
        <v>0.78</v>
      </c>
      <c r="G27" s="4">
        <v>0.94</v>
      </c>
    </row>
    <row r="28" spans="1:7" x14ac:dyDescent="0.3">
      <c r="A28" s="4" t="s">
        <v>27</v>
      </c>
      <c r="B28" s="4" t="s">
        <v>70</v>
      </c>
      <c r="C28" s="4">
        <v>37010879</v>
      </c>
      <c r="D28" s="4">
        <v>36640770</v>
      </c>
      <c r="E28" s="4">
        <v>31877470</v>
      </c>
      <c r="F28" s="4">
        <v>0.87</v>
      </c>
      <c r="G28" s="4">
        <v>0.96</v>
      </c>
    </row>
    <row r="29" spans="1:7" x14ac:dyDescent="0.3">
      <c r="A29" s="4" t="s">
        <v>28</v>
      </c>
      <c r="B29" s="4" t="s">
        <v>71</v>
      </c>
      <c r="C29" s="4">
        <v>33935228</v>
      </c>
      <c r="D29" s="4">
        <v>33595876</v>
      </c>
      <c r="E29" s="4">
        <v>27884577</v>
      </c>
      <c r="F29" s="4">
        <v>0.83</v>
      </c>
      <c r="G29" s="4">
        <v>0.96</v>
      </c>
    </row>
    <row r="30" spans="1:7" x14ac:dyDescent="0.3">
      <c r="A30" s="4" t="s">
        <v>29</v>
      </c>
      <c r="B30" s="4" t="s">
        <v>72</v>
      </c>
      <c r="C30" s="4">
        <v>30905847</v>
      </c>
      <c r="D30" s="4">
        <v>30596789</v>
      </c>
      <c r="E30" s="4">
        <v>26007271</v>
      </c>
      <c r="F30" s="4">
        <v>0.85</v>
      </c>
      <c r="G30" s="4">
        <v>0.95</v>
      </c>
    </row>
    <row r="31" spans="1:7" x14ac:dyDescent="0.3">
      <c r="A31" s="4" t="s">
        <v>30</v>
      </c>
      <c r="B31" s="4" t="s">
        <v>73</v>
      </c>
      <c r="C31" s="4">
        <v>31055792</v>
      </c>
      <c r="D31" s="4">
        <v>30745234</v>
      </c>
      <c r="E31" s="4">
        <v>25211092</v>
      </c>
      <c r="F31" s="4">
        <v>0.82</v>
      </c>
      <c r="G31" s="4">
        <v>0.96</v>
      </c>
    </row>
    <row r="32" spans="1:7" x14ac:dyDescent="0.3">
      <c r="A32" s="4" t="s">
        <v>31</v>
      </c>
      <c r="B32" s="4" t="s">
        <v>74</v>
      </c>
      <c r="C32" s="4">
        <v>31912039</v>
      </c>
      <c r="D32" s="4">
        <v>31592919</v>
      </c>
      <c r="E32" s="4">
        <v>26538052</v>
      </c>
      <c r="F32" s="4">
        <v>0.84</v>
      </c>
      <c r="G32" s="4">
        <v>0.94</v>
      </c>
    </row>
    <row r="33" spans="1:7" x14ac:dyDescent="0.3">
      <c r="A33" s="4" t="s">
        <v>32</v>
      </c>
      <c r="B33" s="4" t="s">
        <v>75</v>
      </c>
      <c r="C33" s="4">
        <v>32795098</v>
      </c>
      <c r="D33" s="4">
        <v>32467147</v>
      </c>
      <c r="E33" s="4">
        <v>25324375</v>
      </c>
      <c r="F33" s="4">
        <v>0.78</v>
      </c>
      <c r="G33" s="4">
        <v>0.94</v>
      </c>
    </row>
    <row r="34" spans="1:7" x14ac:dyDescent="0.3">
      <c r="A34" s="4" t="s">
        <v>33</v>
      </c>
      <c r="B34" s="4" t="s">
        <v>76</v>
      </c>
      <c r="C34" s="4">
        <v>32513133</v>
      </c>
      <c r="D34" s="4">
        <v>32188002</v>
      </c>
      <c r="E34" s="4">
        <v>25750402</v>
      </c>
      <c r="F34" s="5" t="s">
        <v>94</v>
      </c>
      <c r="G34" s="4">
        <v>0.95</v>
      </c>
    </row>
    <row r="35" spans="1:7" x14ac:dyDescent="0.3">
      <c r="A35" s="4" t="s">
        <v>34</v>
      </c>
      <c r="B35" s="4" t="s">
        <v>77</v>
      </c>
      <c r="C35" s="4">
        <v>31482799</v>
      </c>
      <c r="D35" s="4">
        <v>31167971</v>
      </c>
      <c r="E35" s="4">
        <v>25557736</v>
      </c>
      <c r="F35" s="4">
        <v>0.82</v>
      </c>
      <c r="G35" s="4">
        <v>0.93</v>
      </c>
    </row>
    <row r="36" spans="1:7" x14ac:dyDescent="0.3">
      <c r="A36" s="4" t="s">
        <v>35</v>
      </c>
      <c r="B36" s="4" t="s">
        <v>78</v>
      </c>
      <c r="C36" s="4">
        <v>24738998</v>
      </c>
      <c r="D36" s="4">
        <v>24491608</v>
      </c>
      <c r="E36" s="4">
        <v>20817867</v>
      </c>
      <c r="F36" s="4">
        <v>0.85</v>
      </c>
      <c r="G36" s="4">
        <v>0.92</v>
      </c>
    </row>
    <row r="37" spans="1:7" x14ac:dyDescent="0.3">
      <c r="A37" s="4" t="s">
        <v>36</v>
      </c>
      <c r="B37" s="4" t="s">
        <v>79</v>
      </c>
      <c r="C37" s="4">
        <v>31027589</v>
      </c>
      <c r="D37" s="4">
        <v>30717313</v>
      </c>
      <c r="E37" s="4">
        <v>23959504</v>
      </c>
      <c r="F37" s="4">
        <v>0.78</v>
      </c>
      <c r="G37" s="4">
        <v>0.96</v>
      </c>
    </row>
    <row r="38" spans="1:7" x14ac:dyDescent="0.3">
      <c r="A38" s="4" t="s">
        <v>37</v>
      </c>
      <c r="B38" s="4" t="s">
        <v>80</v>
      </c>
      <c r="C38" s="4">
        <v>29874021</v>
      </c>
      <c r="D38" s="4">
        <v>29575281</v>
      </c>
      <c r="E38" s="4">
        <v>23955978</v>
      </c>
      <c r="F38" s="4">
        <v>0.81</v>
      </c>
      <c r="G38" s="4">
        <v>0.96</v>
      </c>
    </row>
    <row r="39" spans="1:7" x14ac:dyDescent="0.3">
      <c r="A39" s="4" t="s">
        <v>38</v>
      </c>
      <c r="B39" s="4" t="s">
        <v>81</v>
      </c>
      <c r="C39" s="4">
        <v>42280001</v>
      </c>
      <c r="D39" s="4">
        <v>41857201</v>
      </c>
      <c r="E39" s="4">
        <v>33067189</v>
      </c>
      <c r="F39" s="4">
        <v>0.79</v>
      </c>
      <c r="G39" s="4">
        <v>0.95</v>
      </c>
    </row>
    <row r="40" spans="1:7" x14ac:dyDescent="0.3">
      <c r="A40" s="4" t="s">
        <v>39</v>
      </c>
      <c r="B40" s="4" t="s">
        <v>82</v>
      </c>
      <c r="C40" s="4">
        <v>34801131</v>
      </c>
      <c r="D40" s="4">
        <v>34453120</v>
      </c>
      <c r="E40" s="4">
        <v>28596090</v>
      </c>
      <c r="F40" s="4">
        <v>0.83</v>
      </c>
      <c r="G40" s="4">
        <v>0.94</v>
      </c>
    </row>
    <row r="41" spans="1:7" x14ac:dyDescent="0.3">
      <c r="A41" s="4" t="s">
        <v>40</v>
      </c>
      <c r="B41" s="4" t="s">
        <v>83</v>
      </c>
      <c r="C41" s="4">
        <v>30931804</v>
      </c>
      <c r="D41" s="4">
        <v>30622486</v>
      </c>
      <c r="E41" s="4">
        <v>23885539</v>
      </c>
      <c r="F41" s="4">
        <v>0.78</v>
      </c>
      <c r="G41" s="4">
        <v>0.95</v>
      </c>
    </row>
    <row r="42" spans="1:7" x14ac:dyDescent="0.3">
      <c r="A42" s="4" t="s">
        <v>41</v>
      </c>
      <c r="B42" s="4" t="s">
        <v>84</v>
      </c>
      <c r="C42" s="4">
        <v>37614355</v>
      </c>
      <c r="D42" s="4">
        <v>37238211</v>
      </c>
      <c r="E42" s="4">
        <v>29418187</v>
      </c>
      <c r="F42" s="4">
        <v>0.79</v>
      </c>
      <c r="G42" s="4">
        <v>0.95</v>
      </c>
    </row>
    <row r="43" spans="1:7" x14ac:dyDescent="0.3">
      <c r="A43" s="4" t="s">
        <v>42</v>
      </c>
      <c r="B43" s="4" t="s">
        <v>85</v>
      </c>
      <c r="C43" s="4">
        <v>32074976</v>
      </c>
      <c r="D43" s="4">
        <v>31754226</v>
      </c>
      <c r="E43" s="4">
        <v>26038465</v>
      </c>
      <c r="F43" s="4">
        <v>0.82</v>
      </c>
      <c r="G43" s="4">
        <v>0.94</v>
      </c>
    </row>
    <row r="44" spans="1:7" x14ac:dyDescent="0.3">
      <c r="A44" s="4" t="s">
        <v>43</v>
      </c>
      <c r="B44" s="4" t="s">
        <v>86</v>
      </c>
      <c r="C44" s="4">
        <v>27823469</v>
      </c>
      <c r="D44" s="4">
        <v>27545234</v>
      </c>
      <c r="E44" s="4">
        <v>23413449</v>
      </c>
      <c r="F44" s="4">
        <v>0.85</v>
      </c>
      <c r="G44" s="4">
        <v>0.94</v>
      </c>
    </row>
    <row r="45" spans="1:7" x14ac:dyDescent="0.3">
      <c r="A45" s="4" t="s">
        <v>44</v>
      </c>
      <c r="B45" s="4" t="s">
        <v>87</v>
      </c>
      <c r="C45" s="4">
        <v>33066487</v>
      </c>
      <c r="D45" s="4">
        <v>32735822</v>
      </c>
      <c r="E45" s="4">
        <v>25861299</v>
      </c>
      <c r="F45" s="4">
        <v>0.79</v>
      </c>
      <c r="G45" s="4">
        <v>0.93</v>
      </c>
    </row>
  </sheetData>
  <conditionalFormatting sqref="D1:E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8-04T17:46:49Z</dcterms:modified>
</cp:coreProperties>
</file>